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sakamoto/Dropbox/博士課程/Paper 2020/Yuki_for submission/"/>
    </mc:Choice>
  </mc:AlternateContent>
  <xr:revisionPtr revIDLastSave="0" documentId="13_ncr:1_{FCD5110E-324C-8447-9C0E-967D64A00C7A}" xr6:coauthVersionLast="45" xr6:coauthVersionMax="46" xr10:uidLastSave="{00000000-0000-0000-0000-000000000000}"/>
  <bookViews>
    <workbookView xWindow="3800" yWindow="460" windowWidth="26060" windowHeight="16520" xr2:uid="{EBE178A6-BFE0-C54D-86DA-96EDA004E1DA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105">
  <si>
    <t>Fold enrichment</t>
    <phoneticPr fontId="2"/>
  </si>
  <si>
    <t>P-value</t>
    <phoneticPr fontId="2"/>
  </si>
  <si>
    <t>response to jasmonic acid (GO:0009753)</t>
  </si>
  <si>
    <t>response to wounding (GO:0009611)</t>
  </si>
  <si>
    <t>ethylene-activated signaling pathway (GO:0009873)</t>
  </si>
  <si>
    <t>cellular response to ethylene stimulus (GO:0071369)</t>
  </si>
  <si>
    <t>defense response to bacterium (GO:0042742)</t>
  </si>
  <si>
    <t xml:space="preserve">GO category </t>
    <phoneticPr fontId="2"/>
  </si>
  <si>
    <t>Rank</t>
    <phoneticPr fontId="2"/>
  </si>
  <si>
    <t>indole glucosinolate biosynthetic process (GO:0009759)</t>
  </si>
  <si>
    <t>indole glucosinolate metabolic process (GO:0042343)</t>
  </si>
  <si>
    <t>camalexin metabolic process (GO:0052317)</t>
  </si>
  <si>
    <t>camalexin biosynthetic process (GO:0010120)</t>
  </si>
  <si>
    <t>toxin biosynthetic process (GO:0009403)</t>
  </si>
  <si>
    <t>phytoalexin biosynthetic process (GO:0052315)</t>
  </si>
  <si>
    <t>phytoalexin metabolic process (GO:0052314)</t>
  </si>
  <si>
    <t>indole phytoalexin biosynthetic process (GO:0009700)</t>
  </si>
  <si>
    <t>indole phytoalexin metabolic process (GO:0046217)</t>
  </si>
  <si>
    <t>S-glycoside biosynthetic process (GO:0016144)</t>
  </si>
  <si>
    <t>glucosinolate biosynthetic process (GO:0019761)</t>
  </si>
  <si>
    <t>glycosinolate biosynthetic process (GO:0019758)</t>
  </si>
  <si>
    <t>induced systemic resistance (GO:0009682)</t>
  </si>
  <si>
    <t>response to insect (GO:0009625)</t>
  </si>
  <si>
    <t>regulation of jasmonic acid mediated signaling pathway (GO:2000022)</t>
  </si>
  <si>
    <t>purine nucleobase transport (GO:0006863)</t>
  </si>
  <si>
    <t>indole-containing compound biosynthetic process (GO:0042435)</t>
  </si>
  <si>
    <t>protein repair (GO:0030091)</t>
  </si>
  <si>
    <t>indole-containing compound metabolic process (GO:0042430)</t>
  </si>
  <si>
    <t>S-glycoside metabolic process (GO:0016143)</t>
  </si>
  <si>
    <t>glucosinolate metabolic process (GO:0019760)</t>
  </si>
  <si>
    <t>glycosinolate metabolic process (GO:0019757)</t>
  </si>
  <si>
    <t>glycosyl compound biosynthetic process (GO:1901659)</t>
  </si>
  <si>
    <t>secondary metabolite biosynthetic process (GO:0044550)</t>
  </si>
  <si>
    <t>lignin biosynthetic process (GO:0009809)</t>
  </si>
  <si>
    <t>lignin metabolic process (GO:0009808)</t>
  </si>
  <si>
    <t>defense response to oomycetes (GO:0002229)</t>
  </si>
  <si>
    <t>microtubule-based movement (GO:0007018)</t>
  </si>
  <si>
    <t>toxin metabolic process (GO:0009404)</t>
  </si>
  <si>
    <t>movement of cell or subcellular component (GO:0006928)</t>
  </si>
  <si>
    <t>secondary metabolic process (GO:0019748)</t>
  </si>
  <si>
    <t>plant-type secondary cell wall biogenesis (GO:0009834)</t>
  </si>
  <si>
    <t>glycosyl compound metabolic process (GO:1901657)</t>
  </si>
  <si>
    <t>sulfur compound biosynthetic process (GO:0044272)</t>
  </si>
  <si>
    <t>response to oomycetes (GO:0002239)</t>
  </si>
  <si>
    <t>phenylpropanoid biosynthetic process (GO:0009699)</t>
  </si>
  <si>
    <t>phenylpropanoid metabolic process (GO:0009698)</t>
  </si>
  <si>
    <t>response to fatty acid (GO:0070542)</t>
  </si>
  <si>
    <t>innate immune response (GO:0045087)</t>
  </si>
  <si>
    <t>immune response (GO:0006955)</t>
  </si>
  <si>
    <t>sulfur compound metabolic process (GO:0006790)</t>
  </si>
  <si>
    <t>mitotic cell cycle process (GO:1903047)</t>
  </si>
  <si>
    <t>cellular response to hypoxia (GO:0071456)</t>
  </si>
  <si>
    <t>cellular response to decreased oxygen levels (GO:0036294)</t>
  </si>
  <si>
    <t>cellular response to oxygen levels (GO:0071453)</t>
  </si>
  <si>
    <t>UG-1</t>
    <phoneticPr fontId="2"/>
  </si>
  <si>
    <t>UG-2</t>
    <phoneticPr fontId="2"/>
  </si>
  <si>
    <t>UG-3</t>
  </si>
  <si>
    <t>UG-4</t>
  </si>
  <si>
    <t>UG-5</t>
  </si>
  <si>
    <t>UG-6</t>
  </si>
  <si>
    <t>UG-7</t>
  </si>
  <si>
    <t>UG-8</t>
  </si>
  <si>
    <t>UG-9</t>
  </si>
  <si>
    <t>UG-10</t>
  </si>
  <si>
    <t>UG-11</t>
  </si>
  <si>
    <t>UG-12</t>
  </si>
  <si>
    <t>UG-13</t>
  </si>
  <si>
    <t>UG-14</t>
  </si>
  <si>
    <t>UG-15</t>
  </si>
  <si>
    <t>UG-16</t>
  </si>
  <si>
    <t>UG-17</t>
  </si>
  <si>
    <t>UG-18</t>
  </si>
  <si>
    <t>UG-19</t>
  </si>
  <si>
    <t>UG-20</t>
  </si>
  <si>
    <t>UG-21</t>
  </si>
  <si>
    <t>UG-22</t>
  </si>
  <si>
    <t>UG-23</t>
  </si>
  <si>
    <t>UG-24</t>
  </si>
  <si>
    <t>UG-25</t>
  </si>
  <si>
    <t>UG-26</t>
  </si>
  <si>
    <t>UG-27</t>
  </si>
  <si>
    <t>UG-28</t>
  </si>
  <si>
    <t>UG-29</t>
  </si>
  <si>
    <t>UG-30</t>
  </si>
  <si>
    <t>UG-31</t>
  </si>
  <si>
    <t>UG-32</t>
  </si>
  <si>
    <t>UG-33</t>
  </si>
  <si>
    <t>UG-34</t>
  </si>
  <si>
    <t>UG-35</t>
  </si>
  <si>
    <t>UG-36</t>
  </si>
  <si>
    <t>UG-37</t>
  </si>
  <si>
    <t>UG-38</t>
  </si>
  <si>
    <t>UG-39</t>
  </si>
  <si>
    <t>UG-40</t>
  </si>
  <si>
    <t>UG-41</t>
  </si>
  <si>
    <t>UG-42</t>
  </si>
  <si>
    <t>UG-43</t>
  </si>
  <si>
    <t>UG-44</t>
  </si>
  <si>
    <t>UG-45</t>
  </si>
  <si>
    <t>UG-46</t>
  </si>
  <si>
    <t>UG-47</t>
  </si>
  <si>
    <t>UG-48</t>
  </si>
  <si>
    <t>UG-49</t>
  </si>
  <si>
    <t>UG-50</t>
  </si>
  <si>
    <t>Supplementary Table 4│ The top 50 categories from GO enrichment analysis for the 535 upregulated gen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ヒラギノ角ゴシック W3"/>
      <family val="2"/>
      <charset val="128"/>
    </font>
    <font>
      <sz val="12"/>
      <color theme="1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11" fontId="3" fillId="2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11" fontId="4" fillId="2" borderId="0" xfId="0" applyNumberFormat="1" applyFont="1" applyFill="1">
      <alignment vertical="center"/>
    </xf>
    <xf numFmtId="0" fontId="4" fillId="2" borderId="1" xfId="0" applyFont="1" applyFill="1" applyBorder="1">
      <alignment vertical="center"/>
    </xf>
    <xf numFmtId="11" fontId="4" fillId="2" borderId="1" xfId="0" applyNumberFormat="1" applyFont="1" applyFill="1" applyBorder="1">
      <alignment vertical="center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4" fillId="2" borderId="2" xfId="0" applyFont="1" applyFill="1" applyBorder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1" fontId="4" fillId="2" borderId="2" xfId="0" applyNumberFormat="1" applyFont="1" applyFill="1" applyBorder="1">
      <alignment vertical="center"/>
    </xf>
    <xf numFmtId="0" fontId="4" fillId="2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3E14-DBF0-AB42-824A-21FC45069EA0}">
  <dimension ref="A1:S55"/>
  <sheetViews>
    <sheetView tabSelected="1" zoomScale="83" workbookViewId="0">
      <selection activeCell="B3" sqref="B3"/>
    </sheetView>
  </sheetViews>
  <sheetFormatPr baseColWidth="10" defaultColWidth="11.140625" defaultRowHeight="20"/>
  <cols>
    <col min="1" max="1" width="10.7109375" style="2"/>
    <col min="2" max="2" width="10.7109375" style="1"/>
    <col min="3" max="3" width="6.140625" style="1" customWidth="1"/>
    <col min="4" max="4" width="61.140625" style="5" customWidth="1"/>
    <col min="5" max="5" width="13.5703125" style="5" customWidth="1"/>
    <col min="6" max="6" width="11.5703125" style="5" customWidth="1"/>
    <col min="7" max="9" width="10.7109375" style="1"/>
    <col min="10" max="19" width="10.7109375" style="2"/>
  </cols>
  <sheetData>
    <row r="1" spans="2:15" s="2" customFormat="1">
      <c r="B1" s="1"/>
      <c r="C1" s="1"/>
      <c r="D1" s="5"/>
      <c r="E1" s="5"/>
      <c r="F1" s="5"/>
      <c r="G1" s="1"/>
      <c r="H1" s="1"/>
      <c r="I1" s="1"/>
    </row>
    <row r="2" spans="2:15" s="2" customFormat="1">
      <c r="B2" s="9" t="s">
        <v>104</v>
      </c>
      <c r="C2" s="9"/>
      <c r="E2" s="9"/>
      <c r="F2" s="9"/>
      <c r="G2" s="9"/>
      <c r="H2" s="9"/>
      <c r="I2" s="1"/>
    </row>
    <row r="3" spans="2:15" ht="20" customHeight="1">
      <c r="D3" s="2"/>
      <c r="E3" s="9"/>
      <c r="F3" s="9"/>
    </row>
    <row r="4" spans="2:15" ht="20" customHeight="1">
      <c r="B4" s="10"/>
      <c r="C4" s="10"/>
    </row>
    <row r="5" spans="2:15" ht="20" customHeight="1">
      <c r="C5" s="11" t="s">
        <v>8</v>
      </c>
      <c r="D5" s="11" t="s">
        <v>7</v>
      </c>
      <c r="E5" s="11" t="s">
        <v>0</v>
      </c>
      <c r="F5" s="11" t="s">
        <v>1</v>
      </c>
    </row>
    <row r="6" spans="2:15" ht="20" customHeight="1">
      <c r="C6" s="12" t="s">
        <v>54</v>
      </c>
      <c r="D6" s="11" t="s">
        <v>9</v>
      </c>
      <c r="E6" s="11">
        <v>37.01</v>
      </c>
      <c r="F6" s="14">
        <v>1.8599999999999999E-4</v>
      </c>
    </row>
    <row r="7" spans="2:15" ht="20" customHeight="1">
      <c r="C7" s="15" t="s">
        <v>55</v>
      </c>
      <c r="D7" s="5" t="s">
        <v>10</v>
      </c>
      <c r="E7" s="5">
        <v>27.76</v>
      </c>
      <c r="F7" s="6">
        <v>3.3599999999999999E-7</v>
      </c>
      <c r="J7" s="3"/>
      <c r="K7" s="3"/>
      <c r="L7" s="3"/>
      <c r="M7" s="3"/>
      <c r="N7" s="3"/>
      <c r="O7" s="4"/>
    </row>
    <row r="8" spans="2:15" ht="20" customHeight="1">
      <c r="C8" s="15" t="s">
        <v>56</v>
      </c>
      <c r="D8" s="5" t="s">
        <v>11</v>
      </c>
      <c r="E8" s="5">
        <v>26.92</v>
      </c>
      <c r="F8" s="6">
        <v>3.7700000000000002E-5</v>
      </c>
    </row>
    <row r="9" spans="2:15" ht="20" customHeight="1">
      <c r="C9" s="15" t="s">
        <v>57</v>
      </c>
      <c r="D9" s="5" t="s">
        <v>12</v>
      </c>
      <c r="E9" s="5">
        <v>26.92</v>
      </c>
      <c r="F9" s="6">
        <v>3.7700000000000002E-5</v>
      </c>
    </row>
    <row r="10" spans="2:15" ht="20" customHeight="1">
      <c r="C10" s="15" t="s">
        <v>58</v>
      </c>
      <c r="D10" s="5" t="s">
        <v>13</v>
      </c>
      <c r="E10" s="5">
        <v>22.78</v>
      </c>
      <c r="F10" s="6">
        <v>6.4399999999999993E-5</v>
      </c>
    </row>
    <row r="11" spans="2:15" ht="20" customHeight="1">
      <c r="C11" s="15" t="s">
        <v>59</v>
      </c>
      <c r="D11" s="5" t="s">
        <v>14</v>
      </c>
      <c r="E11" s="5">
        <v>22.78</v>
      </c>
      <c r="F11" s="6">
        <v>6.4399999999999993E-5</v>
      </c>
    </row>
    <row r="12" spans="2:15" ht="20" customHeight="1">
      <c r="C12" s="15" t="s">
        <v>60</v>
      </c>
      <c r="D12" s="5" t="s">
        <v>15</v>
      </c>
      <c r="E12" s="5">
        <v>22.78</v>
      </c>
      <c r="F12" s="6">
        <v>6.4399999999999993E-5</v>
      </c>
    </row>
    <row r="13" spans="2:15" ht="20" customHeight="1">
      <c r="C13" s="15" t="s">
        <v>61</v>
      </c>
      <c r="D13" s="5" t="s">
        <v>16</v>
      </c>
      <c r="E13" s="5">
        <v>22.78</v>
      </c>
      <c r="F13" s="6">
        <v>6.4399999999999993E-5</v>
      </c>
    </row>
    <row r="14" spans="2:15" ht="20" customHeight="1">
      <c r="C14" s="15" t="s">
        <v>62</v>
      </c>
      <c r="D14" s="5" t="s">
        <v>17</v>
      </c>
      <c r="E14" s="5">
        <v>22.78</v>
      </c>
      <c r="F14" s="6">
        <v>6.4399999999999993E-5</v>
      </c>
    </row>
    <row r="15" spans="2:15" ht="20" customHeight="1">
      <c r="C15" s="15" t="s">
        <v>63</v>
      </c>
      <c r="D15" s="5" t="s">
        <v>18</v>
      </c>
      <c r="E15" s="5">
        <v>15.18</v>
      </c>
      <c r="F15" s="6">
        <v>1.85E-7</v>
      </c>
    </row>
    <row r="16" spans="2:15" ht="20" customHeight="1">
      <c r="C16" s="15" t="s">
        <v>64</v>
      </c>
      <c r="D16" s="5" t="s">
        <v>19</v>
      </c>
      <c r="E16" s="5">
        <v>15.18</v>
      </c>
      <c r="F16" s="6">
        <v>1.85E-7</v>
      </c>
    </row>
    <row r="17" spans="3:6" ht="20" customHeight="1">
      <c r="C17" s="15" t="s">
        <v>65</v>
      </c>
      <c r="D17" s="5" t="s">
        <v>20</v>
      </c>
      <c r="E17" s="5">
        <v>15.18</v>
      </c>
      <c r="F17" s="6">
        <v>1.85E-7</v>
      </c>
    </row>
    <row r="18" spans="3:6" ht="20" customHeight="1">
      <c r="C18" s="15" t="s">
        <v>66</v>
      </c>
      <c r="D18" s="5" t="s">
        <v>21</v>
      </c>
      <c r="E18" s="5">
        <v>13.88</v>
      </c>
      <c r="F18" s="6">
        <v>1.04E-5</v>
      </c>
    </row>
    <row r="19" spans="3:6" ht="20" customHeight="1">
      <c r="C19" s="15" t="s">
        <v>67</v>
      </c>
      <c r="D19" s="5" t="s">
        <v>22</v>
      </c>
      <c r="E19" s="5">
        <v>13.88</v>
      </c>
      <c r="F19" s="6">
        <v>1.04E-5</v>
      </c>
    </row>
    <row r="20" spans="3:6" ht="20" customHeight="1">
      <c r="C20" s="15" t="s">
        <v>68</v>
      </c>
      <c r="D20" s="5" t="s">
        <v>23</v>
      </c>
      <c r="E20" s="5">
        <v>12.64</v>
      </c>
      <c r="F20" s="6">
        <v>3.2499999999999998E-6</v>
      </c>
    </row>
    <row r="21" spans="3:6" ht="20" customHeight="1">
      <c r="C21" s="15" t="s">
        <v>69</v>
      </c>
      <c r="D21" s="5" t="s">
        <v>24</v>
      </c>
      <c r="E21" s="5">
        <v>12.34</v>
      </c>
      <c r="F21" s="6">
        <v>4.9399999999999997E-4</v>
      </c>
    </row>
    <row r="22" spans="3:6" ht="20" customHeight="1">
      <c r="C22" s="15" t="s">
        <v>70</v>
      </c>
      <c r="D22" s="5" t="s">
        <v>25</v>
      </c>
      <c r="E22" s="5">
        <v>11.84</v>
      </c>
      <c r="F22" s="6">
        <v>9.9099999999999991E-7</v>
      </c>
    </row>
    <row r="23" spans="3:6" ht="20" customHeight="1">
      <c r="C23" s="15" t="s">
        <v>71</v>
      </c>
      <c r="D23" s="5" t="s">
        <v>26</v>
      </c>
      <c r="E23" s="5">
        <v>11.39</v>
      </c>
      <c r="F23" s="6">
        <v>6.4700000000000001E-4</v>
      </c>
    </row>
    <row r="24" spans="3:6" ht="20" customHeight="1">
      <c r="C24" s="15" t="s">
        <v>72</v>
      </c>
      <c r="D24" s="5" t="s">
        <v>27</v>
      </c>
      <c r="E24" s="5">
        <v>11.15</v>
      </c>
      <c r="F24" s="6">
        <v>1.59E-8</v>
      </c>
    </row>
    <row r="25" spans="3:6" ht="20" customHeight="1">
      <c r="C25" s="15" t="s">
        <v>73</v>
      </c>
      <c r="D25" s="5" t="s">
        <v>28</v>
      </c>
      <c r="E25" s="5">
        <v>10.57</v>
      </c>
      <c r="F25" s="6">
        <v>1.7300000000000001E-11</v>
      </c>
    </row>
    <row r="26" spans="3:6" ht="20" customHeight="1">
      <c r="C26" s="15" t="s">
        <v>74</v>
      </c>
      <c r="D26" s="5" t="s">
        <v>29</v>
      </c>
      <c r="E26" s="5">
        <v>10.57</v>
      </c>
      <c r="F26" s="6">
        <v>1.7300000000000001E-11</v>
      </c>
    </row>
    <row r="27" spans="3:6" ht="20" customHeight="1">
      <c r="C27" s="15" t="s">
        <v>75</v>
      </c>
      <c r="D27" s="5" t="s">
        <v>30</v>
      </c>
      <c r="E27" s="5">
        <v>10.57</v>
      </c>
      <c r="F27" s="6">
        <v>1.7300000000000001E-11</v>
      </c>
    </row>
    <row r="28" spans="3:6" ht="20" customHeight="1">
      <c r="C28" s="15" t="s">
        <v>76</v>
      </c>
      <c r="D28" s="5" t="s">
        <v>31</v>
      </c>
      <c r="E28" s="5">
        <v>10.039999999999999</v>
      </c>
      <c r="F28" s="6">
        <v>3.0400000000000001E-6</v>
      </c>
    </row>
    <row r="29" spans="3:6" ht="20" customHeight="1">
      <c r="C29" s="15" t="s">
        <v>77</v>
      </c>
      <c r="D29" s="5" t="s">
        <v>32</v>
      </c>
      <c r="E29" s="5">
        <v>9.25</v>
      </c>
      <c r="F29" s="6">
        <v>7.0799999999999997E-12</v>
      </c>
    </row>
    <row r="30" spans="3:6" ht="20" customHeight="1">
      <c r="C30" s="15" t="s">
        <v>78</v>
      </c>
      <c r="D30" s="5" t="s">
        <v>33</v>
      </c>
      <c r="E30" s="5">
        <v>8.81</v>
      </c>
      <c r="F30" s="6">
        <v>3.97E-4</v>
      </c>
    </row>
    <row r="31" spans="3:6" ht="20" customHeight="1">
      <c r="C31" s="15" t="s">
        <v>79</v>
      </c>
      <c r="D31" s="5" t="s">
        <v>34</v>
      </c>
      <c r="E31" s="5">
        <v>8.3800000000000008</v>
      </c>
      <c r="F31" s="6">
        <v>1.34E-4</v>
      </c>
    </row>
    <row r="32" spans="3:6" ht="20" customHeight="1">
      <c r="C32" s="15" t="s">
        <v>80</v>
      </c>
      <c r="D32" s="5" t="s">
        <v>4</v>
      </c>
      <c r="E32" s="5">
        <v>8.08</v>
      </c>
      <c r="F32" s="6">
        <v>1.6100000000000001E-4</v>
      </c>
    </row>
    <row r="33" spans="3:6" ht="20" customHeight="1">
      <c r="C33" s="15" t="s">
        <v>81</v>
      </c>
      <c r="D33" s="5" t="s">
        <v>35</v>
      </c>
      <c r="E33" s="5">
        <v>8</v>
      </c>
      <c r="F33" s="6">
        <v>1.4E-5</v>
      </c>
    </row>
    <row r="34" spans="3:6" ht="20" customHeight="1">
      <c r="C34" s="15" t="s">
        <v>82</v>
      </c>
      <c r="D34" s="5" t="s">
        <v>36</v>
      </c>
      <c r="E34" s="5">
        <v>7.85</v>
      </c>
      <c r="F34" s="6">
        <v>5.41E-5</v>
      </c>
    </row>
    <row r="35" spans="3:6" ht="20" customHeight="1">
      <c r="C35" s="15" t="s">
        <v>83</v>
      </c>
      <c r="D35" s="5" t="s">
        <v>37</v>
      </c>
      <c r="E35" s="5">
        <v>7.53</v>
      </c>
      <c r="F35" s="6">
        <v>2.2900000000000001E-4</v>
      </c>
    </row>
    <row r="36" spans="3:6" ht="20" customHeight="1">
      <c r="C36" s="15" t="s">
        <v>84</v>
      </c>
      <c r="D36" s="5" t="s">
        <v>38</v>
      </c>
      <c r="E36" s="5">
        <v>7.49</v>
      </c>
      <c r="F36" s="6">
        <v>6.6800000000000004E-6</v>
      </c>
    </row>
    <row r="37" spans="3:6" ht="20" customHeight="1">
      <c r="C37" s="15" t="s">
        <v>85</v>
      </c>
      <c r="D37" s="5" t="s">
        <v>39</v>
      </c>
      <c r="E37" s="5">
        <v>7.08</v>
      </c>
      <c r="F37" s="6">
        <v>1.5100000000000001E-15</v>
      </c>
    </row>
    <row r="38" spans="3:6" ht="20" customHeight="1">
      <c r="C38" s="15" t="s">
        <v>86</v>
      </c>
      <c r="D38" s="5" t="s">
        <v>5</v>
      </c>
      <c r="E38" s="5">
        <v>7.05</v>
      </c>
      <c r="F38" s="6">
        <v>3.1799999999999998E-4</v>
      </c>
    </row>
    <row r="39" spans="3:6" ht="20" customHeight="1">
      <c r="C39" s="15" t="s">
        <v>87</v>
      </c>
      <c r="D39" s="5" t="s">
        <v>40</v>
      </c>
      <c r="E39" s="5">
        <v>7.05</v>
      </c>
      <c r="F39" s="6">
        <v>3.1799999999999998E-4</v>
      </c>
    </row>
    <row r="40" spans="3:6" ht="20" customHeight="1">
      <c r="C40" s="15" t="s">
        <v>88</v>
      </c>
      <c r="D40" s="5" t="s">
        <v>41</v>
      </c>
      <c r="E40" s="5">
        <v>6.84</v>
      </c>
      <c r="F40" s="6">
        <v>1.9800000000000002E-9</v>
      </c>
    </row>
    <row r="41" spans="3:6" ht="20" customHeight="1">
      <c r="C41" s="15" t="s">
        <v>89</v>
      </c>
      <c r="D41" s="5" t="s">
        <v>42</v>
      </c>
      <c r="E41" s="5">
        <v>6.3</v>
      </c>
      <c r="F41" s="6">
        <v>1.08E-6</v>
      </c>
    </row>
    <row r="42" spans="3:6" ht="20" customHeight="1">
      <c r="C42" s="15" t="s">
        <v>90</v>
      </c>
      <c r="D42" s="5" t="s">
        <v>3</v>
      </c>
      <c r="E42" s="5">
        <v>6.27</v>
      </c>
      <c r="F42" s="6">
        <v>3.0299999999999999E-10</v>
      </c>
    </row>
    <row r="43" spans="3:6" ht="20" customHeight="1">
      <c r="C43" s="15" t="s">
        <v>91</v>
      </c>
      <c r="D43" s="5" t="s">
        <v>43</v>
      </c>
      <c r="E43" s="5">
        <v>6.17</v>
      </c>
      <c r="F43" s="6">
        <v>7.8200000000000003E-5</v>
      </c>
    </row>
    <row r="44" spans="3:6" ht="20" customHeight="1">
      <c r="C44" s="15" t="s">
        <v>92</v>
      </c>
      <c r="D44" s="5" t="s">
        <v>44</v>
      </c>
      <c r="E44" s="5">
        <v>5.89</v>
      </c>
      <c r="F44" s="6">
        <v>2.8600000000000001E-4</v>
      </c>
    </row>
    <row r="45" spans="3:6" ht="20" customHeight="1">
      <c r="C45" s="15" t="s">
        <v>93</v>
      </c>
      <c r="D45" s="5" t="s">
        <v>2</v>
      </c>
      <c r="E45" s="5">
        <v>5.5</v>
      </c>
      <c r="F45" s="6">
        <v>1.61E-6</v>
      </c>
    </row>
    <row r="46" spans="3:6" ht="20" customHeight="1">
      <c r="C46" s="15" t="s">
        <v>94</v>
      </c>
      <c r="D46" s="5" t="s">
        <v>45</v>
      </c>
      <c r="E46" s="5">
        <v>5.43</v>
      </c>
      <c r="F46" s="6">
        <v>1.7799999999999999E-4</v>
      </c>
    </row>
    <row r="47" spans="3:6" ht="20" customHeight="1">
      <c r="C47" s="15" t="s">
        <v>95</v>
      </c>
      <c r="D47" s="5" t="s">
        <v>46</v>
      </c>
      <c r="E47" s="5">
        <v>5.38</v>
      </c>
      <c r="F47" s="6">
        <v>2.03E-6</v>
      </c>
    </row>
    <row r="48" spans="3:6" ht="20" customHeight="1">
      <c r="C48" s="15" t="s">
        <v>96</v>
      </c>
      <c r="D48" s="5" t="s">
        <v>47</v>
      </c>
      <c r="E48" s="5">
        <v>4.78</v>
      </c>
      <c r="F48" s="6">
        <v>7.8700000000000002E-5</v>
      </c>
    </row>
    <row r="49" spans="3:6" ht="20" customHeight="1">
      <c r="C49" s="15" t="s">
        <v>97</v>
      </c>
      <c r="D49" s="5" t="s">
        <v>48</v>
      </c>
      <c r="E49" s="5">
        <v>4.57</v>
      </c>
      <c r="F49" s="6">
        <v>1.11E-4</v>
      </c>
    </row>
    <row r="50" spans="3:6" ht="20" customHeight="1">
      <c r="C50" s="15" t="s">
        <v>98</v>
      </c>
      <c r="D50" s="5" t="s">
        <v>49</v>
      </c>
      <c r="E50" s="5">
        <v>4.32</v>
      </c>
      <c r="F50" s="6">
        <v>1.22E-8</v>
      </c>
    </row>
    <row r="51" spans="3:6" ht="20" customHeight="1">
      <c r="C51" s="15" t="s">
        <v>99</v>
      </c>
      <c r="D51" s="5" t="s">
        <v>50</v>
      </c>
      <c r="E51" s="5">
        <v>3.66</v>
      </c>
      <c r="F51" s="6">
        <v>5.9299999999999999E-4</v>
      </c>
    </row>
    <row r="52" spans="3:6" ht="20" customHeight="1">
      <c r="C52" s="15" t="s">
        <v>100</v>
      </c>
      <c r="D52" s="5" t="s">
        <v>6</v>
      </c>
      <c r="E52" s="5">
        <v>3.55</v>
      </c>
      <c r="F52" s="6">
        <v>2.0600000000000002E-6</v>
      </c>
    </row>
    <row r="53" spans="3:6" ht="20" customHeight="1">
      <c r="C53" s="15" t="s">
        <v>101</v>
      </c>
      <c r="D53" s="5" t="s">
        <v>51</v>
      </c>
      <c r="E53" s="5">
        <v>3.48</v>
      </c>
      <c r="F53" s="6">
        <v>4.8500000000000003E-4</v>
      </c>
    </row>
    <row r="54" spans="3:6" ht="20" customHeight="1">
      <c r="C54" s="15" t="s">
        <v>102</v>
      </c>
      <c r="D54" s="5" t="s">
        <v>52</v>
      </c>
      <c r="E54" s="5">
        <v>3.45</v>
      </c>
      <c r="F54" s="6">
        <v>5.1900000000000004E-4</v>
      </c>
    </row>
    <row r="55" spans="3:6" ht="20" customHeight="1">
      <c r="C55" s="13" t="s">
        <v>103</v>
      </c>
      <c r="D55" s="7" t="s">
        <v>53</v>
      </c>
      <c r="E55" s="7">
        <v>3.44</v>
      </c>
      <c r="F55" s="8">
        <v>5.3700000000000004E-4</v>
      </c>
    </row>
  </sheetData>
  <phoneticPr fontId="2"/>
  <conditionalFormatting sqref="N7">
    <cfRule type="colorScale" priority="3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L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Sakamoto</dc:creator>
  <cp:lastModifiedBy>Yuki Sakamoto</cp:lastModifiedBy>
  <dcterms:created xsi:type="dcterms:W3CDTF">2021-02-08T09:14:20Z</dcterms:created>
  <dcterms:modified xsi:type="dcterms:W3CDTF">2021-06-19T07:23:47Z</dcterms:modified>
</cp:coreProperties>
</file>